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thole\Desktop\Vera - BacHBerry\BMC Genomics\revised manuscript\"/>
    </mc:Choice>
  </mc:AlternateContent>
  <xr:revisionPtr revIDLastSave="0" documentId="13_ncr:1_{C01713BC-6247-45C9-A5DD-F9134B3F1C4F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RNA-seq descriptor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1" i="4" l="1"/>
  <c r="M11" i="4"/>
  <c r="L11" i="4"/>
  <c r="K11" i="4"/>
  <c r="J11" i="4"/>
  <c r="I11" i="4"/>
  <c r="H11" i="4"/>
  <c r="G11" i="4"/>
  <c r="F11" i="4"/>
  <c r="E11" i="4"/>
  <c r="D11" i="4"/>
  <c r="C11" i="4"/>
  <c r="B11" i="4"/>
</calcChain>
</file>

<file path=xl/sharedStrings.xml><?xml version="1.0" encoding="utf-8"?>
<sst xmlns="http://schemas.openxmlformats.org/spreadsheetml/2006/main" count="92" uniqueCount="73">
  <si>
    <t>Berberis buxifolia</t>
  </si>
  <si>
    <t>Corema album</t>
  </si>
  <si>
    <t>Rubus genevieri</t>
  </si>
  <si>
    <t>Ugni molinae</t>
  </si>
  <si>
    <t>Vaccinium corymbosum</t>
  </si>
  <si>
    <t>Vaccinium uliginosum</t>
  </si>
  <si>
    <t>leaf</t>
  </si>
  <si>
    <t>Calafate</t>
  </si>
  <si>
    <t>Rubus vagabundus</t>
  </si>
  <si>
    <t>Maqui berry</t>
  </si>
  <si>
    <t>Aristotelia chilensis</t>
  </si>
  <si>
    <t>Portuguese crowberry</t>
  </si>
  <si>
    <t>Percent GC</t>
  </si>
  <si>
    <t>Median contig length</t>
  </si>
  <si>
    <t>Total assembled bases</t>
  </si>
  <si>
    <t>Stats based on all transcript contigs:</t>
  </si>
  <si>
    <t>Stats based on longest isoform per 'gene':</t>
  </si>
  <si>
    <t>Concordant pair alignment rate (%)</t>
  </si>
  <si>
    <t xml:space="preserve">Mean insert size less adaptors </t>
  </si>
  <si>
    <t>R1 Mean Q30 to base</t>
  </si>
  <si>
    <t>R2 Mean Q30 to base</t>
  </si>
  <si>
    <t>Mapping percentage/Overall read mapping rate (%)</t>
  </si>
  <si>
    <t>Average contig length</t>
  </si>
  <si>
    <t>Aligned pairs</t>
  </si>
  <si>
    <t>Left raw reads</t>
  </si>
  <si>
    <t>Right raw reads</t>
  </si>
  <si>
    <t>Mapped right reads</t>
  </si>
  <si>
    <t>Mapped left reads</t>
  </si>
  <si>
    <t>Mapped left reads (% of input)</t>
  </si>
  <si>
    <t>Mapped right reads (% of input)</t>
  </si>
  <si>
    <t>Left reads input</t>
  </si>
  <si>
    <t>Right reads input</t>
  </si>
  <si>
    <t>Plant material</t>
  </si>
  <si>
    <t>Reads</t>
  </si>
  <si>
    <t>Total number of raw reads</t>
  </si>
  <si>
    <t>Total trinity 'genes'</t>
  </si>
  <si>
    <t>Total trinity transcripts</t>
  </si>
  <si>
    <t>Blue honeysuckle</t>
  </si>
  <si>
    <t>Blackcurrant</t>
  </si>
  <si>
    <t>Blackberry (wild)</t>
  </si>
  <si>
    <t>Blueberry</t>
  </si>
  <si>
    <t>Bog bilberry</t>
  </si>
  <si>
    <r>
      <t>a, b)</t>
    </r>
    <r>
      <rPr>
        <sz val="11"/>
        <color theme="1"/>
        <rFont val="Calibri"/>
        <family val="2"/>
        <scheme val="minor"/>
      </rPr>
      <t xml:space="preserve"> Consensus assembly data amongst 27 indexed sequences (3 stages of maturation x 3 repetitions x 3 lanes)</t>
    </r>
  </si>
  <si>
    <r>
      <t>c, d)</t>
    </r>
    <r>
      <rPr>
        <sz val="11"/>
        <color theme="1"/>
        <rFont val="Calibri"/>
        <family val="2"/>
        <scheme val="minor"/>
      </rPr>
      <t xml:space="preserve"> Sum of 27 sequence reads</t>
    </r>
  </si>
  <si>
    <r>
      <t>e, f, g, h)</t>
    </r>
    <r>
      <rPr>
        <sz val="11"/>
        <color theme="1"/>
        <rFont val="Calibri"/>
        <family val="2"/>
        <scheme val="minor"/>
      </rPr>
      <t xml:space="preserve"> Average amongst 27 sequences</t>
    </r>
  </si>
  <si>
    <r>
      <t xml:space="preserve"> 85.5</t>
    </r>
    <r>
      <rPr>
        <vertAlign val="superscript"/>
        <sz val="11"/>
        <rFont val="Calibri"/>
        <family val="2"/>
        <scheme val="minor"/>
      </rPr>
      <t>e)</t>
    </r>
  </si>
  <si>
    <r>
      <t>76.1</t>
    </r>
    <r>
      <rPr>
        <vertAlign val="superscript"/>
        <sz val="11"/>
        <rFont val="Calibri"/>
        <family val="2"/>
        <scheme val="minor"/>
      </rPr>
      <t>g)</t>
    </r>
  </si>
  <si>
    <r>
      <t>92.0</t>
    </r>
    <r>
      <rPr>
        <vertAlign val="superscript"/>
        <sz val="11"/>
        <rFont val="Calibri"/>
        <family val="2"/>
        <scheme val="minor"/>
      </rPr>
      <t>f)</t>
    </r>
  </si>
  <si>
    <r>
      <t>86.2</t>
    </r>
    <r>
      <rPr>
        <vertAlign val="superscript"/>
        <sz val="11"/>
        <rFont val="Calibri"/>
        <family val="2"/>
        <scheme val="minor"/>
      </rPr>
      <t>h)</t>
    </r>
  </si>
  <si>
    <r>
      <t>255</t>
    </r>
    <r>
      <rPr>
        <vertAlign val="superscript"/>
        <sz val="11"/>
        <rFont val="Calibri"/>
        <family val="2"/>
        <scheme val="minor"/>
      </rPr>
      <t>a)</t>
    </r>
  </si>
  <si>
    <r>
      <t>251</t>
    </r>
    <r>
      <rPr>
        <vertAlign val="superscript"/>
        <sz val="11"/>
        <rFont val="Calibri"/>
        <family val="2"/>
        <scheme val="minor"/>
      </rPr>
      <t>b)</t>
    </r>
  </si>
  <si>
    <t xml:space="preserve">  contig N10</t>
  </si>
  <si>
    <t xml:space="preserve">  contig N20</t>
  </si>
  <si>
    <t xml:space="preserve">  contig N30</t>
  </si>
  <si>
    <t xml:space="preserve">  contig N40</t>
  </si>
  <si>
    <t xml:space="preserve">  contig N50</t>
  </si>
  <si>
    <r>
      <t>520,112,340</t>
    </r>
    <r>
      <rPr>
        <vertAlign val="superscript"/>
        <sz val="11"/>
        <rFont val="Calibri"/>
        <family val="2"/>
        <scheme val="minor"/>
      </rPr>
      <t>c)</t>
    </r>
  </si>
  <si>
    <r>
      <t>532,429,259</t>
    </r>
    <r>
      <rPr>
        <vertAlign val="superscript"/>
        <sz val="11"/>
        <rFont val="Calibri"/>
        <family val="2"/>
        <scheme val="minor"/>
      </rPr>
      <t>d)</t>
    </r>
  </si>
  <si>
    <t xml:space="preserve"> berry (ripe)</t>
  </si>
  <si>
    <t>fruit (green, immature &amp; ripe)</t>
  </si>
  <si>
    <t>fruit (ripe)</t>
  </si>
  <si>
    <t>berry (immature to ripe)</t>
  </si>
  <si>
    <t>Red raspberry</t>
  </si>
  <si>
    <r>
      <t xml:space="preserve">Lonicera caerulea </t>
    </r>
    <r>
      <rPr>
        <b/>
        <sz val="11"/>
        <color theme="1"/>
        <rFont val="Calibri"/>
        <family val="2"/>
        <scheme val="minor"/>
      </rPr>
      <t>(S322-3)</t>
    </r>
  </si>
  <si>
    <r>
      <t xml:space="preserve">Ribes nigrum </t>
    </r>
    <r>
      <rPr>
        <b/>
        <sz val="11"/>
        <color theme="1"/>
        <rFont val="Calibri"/>
        <family val="2"/>
        <scheme val="minor"/>
      </rPr>
      <t>cv. Ben Hope</t>
    </r>
  </si>
  <si>
    <r>
      <t xml:space="preserve">Rubus idaeus </t>
    </r>
    <r>
      <rPr>
        <b/>
        <sz val="11"/>
        <color theme="1"/>
        <rFont val="Calibri"/>
        <family val="2"/>
        <scheme val="minor"/>
      </rPr>
      <t>cv. Prestige</t>
    </r>
  </si>
  <si>
    <r>
      <t xml:space="preserve">Rubus idaeus </t>
    </r>
    <r>
      <rPr>
        <b/>
        <sz val="11"/>
        <color theme="1"/>
        <rFont val="Calibri"/>
        <family val="2"/>
        <scheme val="minor"/>
      </rPr>
      <t>cv. Octavia</t>
    </r>
  </si>
  <si>
    <t xml:space="preserve">Strawberry myrtle </t>
  </si>
  <si>
    <r>
      <t xml:space="preserve">Ribes nigrum </t>
    </r>
    <r>
      <rPr>
        <b/>
        <sz val="11"/>
        <color theme="1"/>
        <rFont val="Calibri"/>
        <family val="2"/>
        <scheme val="minor"/>
      </rPr>
      <t xml:space="preserve">var. </t>
    </r>
    <r>
      <rPr>
        <b/>
        <i/>
        <sz val="11"/>
        <color theme="1"/>
        <rFont val="Calibri"/>
        <family val="2"/>
        <scheme val="minor"/>
      </rPr>
      <t xml:space="preserve">sibiricum </t>
    </r>
    <r>
      <rPr>
        <b/>
        <sz val="11"/>
        <color theme="1"/>
        <rFont val="Calibri"/>
        <family val="2"/>
        <scheme val="minor"/>
      </rPr>
      <t>cv. Biryusinka</t>
    </r>
    <r>
      <rPr>
        <b/>
        <vertAlign val="superscript"/>
        <sz val="11"/>
        <color theme="1"/>
        <rFont val="Calibri"/>
        <family val="2"/>
        <scheme val="minor"/>
      </rPr>
      <t>*)</t>
    </r>
  </si>
  <si>
    <r>
      <t xml:space="preserve">*) also described as </t>
    </r>
    <r>
      <rPr>
        <i/>
        <sz val="11"/>
        <color theme="1"/>
        <rFont val="Calibri"/>
        <family val="2"/>
        <scheme val="minor"/>
      </rPr>
      <t>R. nigrum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sibiricum</t>
    </r>
    <r>
      <rPr>
        <sz val="11"/>
        <color theme="1"/>
        <rFont val="Calibri"/>
        <family val="2"/>
        <scheme val="minor"/>
      </rPr>
      <t xml:space="preserve"> cv. Biryusinka</t>
    </r>
  </si>
  <si>
    <r>
      <t>Additional file 3: Table S2.</t>
    </r>
    <r>
      <rPr>
        <sz val="12"/>
        <rFont val="Calibri"/>
        <family val="2"/>
        <scheme val="minor"/>
      </rPr>
      <t xml:space="preserve"> RNA-seq descriptors for 13 berry fruit species.</t>
    </r>
  </si>
  <si>
    <t>Latin name of species</t>
  </si>
  <si>
    <t>Common name of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0.5"/>
      <color theme="1"/>
      <name val="Courier New"/>
      <family val="3"/>
    </font>
    <font>
      <sz val="11"/>
      <color rgb="FFFF0000"/>
      <name val="Calibri"/>
      <family val="2"/>
      <scheme val="minor"/>
    </font>
    <font>
      <sz val="10.5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sz val="10.5"/>
      <name val="Calibri"/>
      <family val="2"/>
      <scheme val="minor"/>
    </font>
    <font>
      <sz val="1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0" fillId="0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3" fontId="0" fillId="0" borderId="0" xfId="0" applyNumberFormat="1" applyFont="1" applyFill="1" applyBorder="1"/>
    <xf numFmtId="0" fontId="0" fillId="0" borderId="0" xfId="0" applyFont="1" applyFill="1" applyAlignment="1">
      <alignment horizontal="left"/>
    </xf>
    <xf numFmtId="3" fontId="0" fillId="0" borderId="0" xfId="0" applyNumberFormat="1" applyFont="1" applyBorder="1"/>
    <xf numFmtId="0" fontId="8" fillId="0" borderId="0" xfId="0" applyFont="1" applyAlignment="1">
      <alignment vertical="center"/>
    </xf>
    <xf numFmtId="0" fontId="5" fillId="0" borderId="0" xfId="0" applyFont="1" applyFill="1"/>
    <xf numFmtId="0" fontId="12" fillId="0" borderId="0" xfId="0" applyFont="1" applyFill="1"/>
    <xf numFmtId="0" fontId="0" fillId="0" borderId="4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 wrapText="1"/>
    </xf>
    <xf numFmtId="0" fontId="0" fillId="0" borderId="5" xfId="0" applyFont="1" applyFill="1" applyBorder="1" applyAlignment="1">
      <alignment horizontal="left" vertical="center"/>
    </xf>
    <xf numFmtId="0" fontId="9" fillId="0" borderId="2" xfId="0" applyFont="1" applyBorder="1" applyAlignment="1">
      <alignment vertical="center"/>
    </xf>
    <xf numFmtId="0" fontId="14" fillId="0" borderId="3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3" fontId="0" fillId="0" borderId="0" xfId="0" applyNumberFormat="1" applyFont="1" applyFill="1" applyBorder="1" applyAlignment="1">
      <alignment horizontal="left" vertical="center"/>
    </xf>
    <xf numFmtId="3" fontId="5" fillId="0" borderId="0" xfId="0" applyNumberFormat="1" applyFont="1" applyFill="1" applyBorder="1" applyAlignment="1">
      <alignment horizontal="left" vertical="center"/>
    </xf>
    <xf numFmtId="3" fontId="6" fillId="0" borderId="0" xfId="0" applyNumberFormat="1" applyFont="1" applyFill="1" applyBorder="1" applyAlignment="1">
      <alignment horizontal="left" vertical="center"/>
    </xf>
    <xf numFmtId="3" fontId="5" fillId="0" borderId="0" xfId="0" applyNumberFormat="1" applyFont="1" applyFill="1" applyBorder="1" applyAlignment="1">
      <alignment horizontal="left" vertical="center" wrapText="1"/>
    </xf>
    <xf numFmtId="3" fontId="7" fillId="0" borderId="0" xfId="0" applyNumberFormat="1" applyFont="1" applyFill="1" applyBorder="1" applyAlignment="1">
      <alignment horizontal="left" vertical="center"/>
    </xf>
    <xf numFmtId="3" fontId="4" fillId="0" borderId="0" xfId="0" applyNumberFormat="1" applyFont="1" applyFill="1" applyBorder="1" applyAlignment="1">
      <alignment horizontal="left" vertical="center"/>
    </xf>
    <xf numFmtId="3" fontId="3" fillId="0" borderId="0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3" fontId="4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4" fontId="4" fillId="0" borderId="0" xfId="0" applyNumberFormat="1" applyFont="1" applyFill="1" applyBorder="1" applyAlignment="1">
      <alignment horizontal="left" vertical="center"/>
    </xf>
    <xf numFmtId="3" fontId="4" fillId="0" borderId="2" xfId="0" applyNumberFormat="1" applyFont="1" applyFill="1" applyBorder="1" applyAlignment="1">
      <alignment horizontal="left" vertical="center"/>
    </xf>
    <xf numFmtId="3" fontId="0" fillId="0" borderId="2" xfId="0" applyNumberFormat="1" applyFont="1" applyFill="1" applyBorder="1" applyAlignment="1">
      <alignment horizontal="left" vertical="center"/>
    </xf>
    <xf numFmtId="3" fontId="5" fillId="0" borderId="2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3" fontId="6" fillId="0" borderId="2" xfId="0" applyNumberFormat="1" applyFont="1" applyFill="1" applyBorder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4" fontId="5" fillId="0" borderId="0" xfId="0" applyNumberFormat="1" applyFont="1" applyFill="1" applyBorder="1" applyAlignment="1">
      <alignment horizontal="left" vertical="center"/>
    </xf>
    <xf numFmtId="165" fontId="5" fillId="0" borderId="0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165" fontId="5" fillId="0" borderId="0" xfId="0" applyNumberFormat="1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/>
    </xf>
    <xf numFmtId="164" fontId="5" fillId="0" borderId="2" xfId="0" applyNumberFormat="1" applyFont="1" applyFill="1" applyBorder="1" applyAlignment="1">
      <alignment horizontal="left" vertical="center"/>
    </xf>
    <xf numFmtId="165" fontId="5" fillId="0" borderId="2" xfId="0" applyNumberFormat="1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 wrapText="1"/>
    </xf>
    <xf numFmtId="0" fontId="5" fillId="0" borderId="8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center" vertical="center"/>
    </xf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67"/>
  <sheetViews>
    <sheetView tabSelected="1" zoomScale="87" zoomScaleNormal="87" workbookViewId="0">
      <pane xSplit="1" topLeftCell="B1" activePane="topRight" state="frozen"/>
      <selection pane="topRight" activeCell="A9" sqref="A9"/>
    </sheetView>
  </sheetViews>
  <sheetFormatPr defaultRowHeight="15" x14ac:dyDescent="0.25"/>
  <cols>
    <col min="1" max="1" width="47.7109375" style="6" customWidth="1"/>
    <col min="2" max="2" width="15.140625" style="6" customWidth="1"/>
    <col min="3" max="3" width="14.140625" style="6" customWidth="1"/>
    <col min="4" max="4" width="13.7109375" style="6" customWidth="1"/>
    <col min="5" max="5" width="17.42578125" style="6" customWidth="1"/>
    <col min="6" max="6" width="14.140625" style="6" customWidth="1"/>
    <col min="7" max="7" width="15" style="6" customWidth="1"/>
    <col min="8" max="8" width="16.140625" style="6" customWidth="1"/>
    <col min="9" max="9" width="16.7109375" style="6" customWidth="1"/>
    <col min="10" max="10" width="14" style="6" customWidth="1"/>
    <col min="11" max="11" width="14.28515625" style="6" customWidth="1"/>
    <col min="12" max="12" width="12.7109375" style="6" customWidth="1"/>
    <col min="13" max="13" width="12.42578125" style="6" customWidth="1"/>
    <col min="14" max="14" width="16.85546875" style="6" customWidth="1"/>
  </cols>
  <sheetData>
    <row r="1" spans="1:14" ht="15.75" x14ac:dyDescent="0.25">
      <c r="A1" s="25" t="s">
        <v>70</v>
      </c>
      <c r="B1" s="18"/>
      <c r="C1" s="18"/>
      <c r="E1" s="19"/>
    </row>
    <row r="2" spans="1:14" ht="47.25" x14ac:dyDescent="0.25">
      <c r="A2" s="20" t="s">
        <v>71</v>
      </c>
      <c r="B2" s="26" t="s">
        <v>10</v>
      </c>
      <c r="C2" s="26" t="s">
        <v>0</v>
      </c>
      <c r="D2" s="26" t="s">
        <v>1</v>
      </c>
      <c r="E2" s="26" t="s">
        <v>63</v>
      </c>
      <c r="F2" s="26" t="s">
        <v>64</v>
      </c>
      <c r="G2" s="26" t="s">
        <v>68</v>
      </c>
      <c r="H2" s="26" t="s">
        <v>2</v>
      </c>
      <c r="I2" s="26" t="s">
        <v>65</v>
      </c>
      <c r="J2" s="26" t="s">
        <v>66</v>
      </c>
      <c r="K2" s="26" t="s">
        <v>8</v>
      </c>
      <c r="L2" s="26" t="s">
        <v>3</v>
      </c>
      <c r="M2" s="26" t="s">
        <v>4</v>
      </c>
      <c r="N2" s="26" t="s">
        <v>5</v>
      </c>
    </row>
    <row r="3" spans="1:14" ht="32.25" customHeight="1" x14ac:dyDescent="0.25">
      <c r="A3" s="30" t="s">
        <v>72</v>
      </c>
      <c r="B3" s="27" t="s">
        <v>9</v>
      </c>
      <c r="C3" s="28" t="s">
        <v>7</v>
      </c>
      <c r="D3" s="28" t="s">
        <v>11</v>
      </c>
      <c r="E3" s="29" t="s">
        <v>37</v>
      </c>
      <c r="F3" s="29" t="s">
        <v>38</v>
      </c>
      <c r="G3" s="29" t="s">
        <v>38</v>
      </c>
      <c r="H3" s="29" t="s">
        <v>39</v>
      </c>
      <c r="I3" s="29" t="s">
        <v>62</v>
      </c>
      <c r="J3" s="29" t="s">
        <v>62</v>
      </c>
      <c r="K3" s="29" t="s">
        <v>39</v>
      </c>
      <c r="L3" s="29" t="s">
        <v>67</v>
      </c>
      <c r="M3" s="29" t="s">
        <v>40</v>
      </c>
      <c r="N3" s="29" t="s">
        <v>41</v>
      </c>
    </row>
    <row r="4" spans="1:14" ht="42.75" customHeight="1" x14ac:dyDescent="0.25">
      <c r="A4" s="21" t="s">
        <v>32</v>
      </c>
      <c r="B4" s="63" t="s">
        <v>58</v>
      </c>
      <c r="C4" s="64" t="s">
        <v>58</v>
      </c>
      <c r="D4" s="65" t="s">
        <v>6</v>
      </c>
      <c r="E4" s="64" t="s">
        <v>58</v>
      </c>
      <c r="F4" s="64" t="s">
        <v>58</v>
      </c>
      <c r="G4" s="64" t="s">
        <v>58</v>
      </c>
      <c r="H4" s="65" t="s">
        <v>59</v>
      </c>
      <c r="I4" s="65" t="s">
        <v>59</v>
      </c>
      <c r="J4" s="65" t="s">
        <v>60</v>
      </c>
      <c r="K4" s="65" t="s">
        <v>60</v>
      </c>
      <c r="L4" s="64" t="s">
        <v>58</v>
      </c>
      <c r="M4" s="64" t="s">
        <v>58</v>
      </c>
      <c r="N4" s="65" t="s">
        <v>61</v>
      </c>
    </row>
    <row r="5" spans="1:14" ht="17.25" x14ac:dyDescent="0.25">
      <c r="A5" s="21" t="s">
        <v>18</v>
      </c>
      <c r="B5" s="31">
        <v>270</v>
      </c>
      <c r="C5" s="32">
        <v>233</v>
      </c>
      <c r="D5" s="31">
        <v>243</v>
      </c>
      <c r="E5" s="31">
        <v>279</v>
      </c>
      <c r="F5" s="31">
        <v>246</v>
      </c>
      <c r="G5" s="31">
        <v>276</v>
      </c>
      <c r="H5" s="32" t="s">
        <v>49</v>
      </c>
      <c r="I5" s="32" t="s">
        <v>50</v>
      </c>
      <c r="J5" s="31">
        <v>236</v>
      </c>
      <c r="K5" s="31">
        <v>256</v>
      </c>
      <c r="L5" s="31">
        <v>274</v>
      </c>
      <c r="M5" s="31">
        <v>262</v>
      </c>
      <c r="N5" s="31">
        <v>239</v>
      </c>
    </row>
    <row r="6" spans="1:14" x14ac:dyDescent="0.25">
      <c r="A6" s="22" t="s">
        <v>19</v>
      </c>
      <c r="B6" s="33">
        <v>101</v>
      </c>
      <c r="C6" s="31">
        <v>101</v>
      </c>
      <c r="D6" s="31">
        <v>101</v>
      </c>
      <c r="E6" s="31">
        <v>101</v>
      </c>
      <c r="F6" s="31">
        <v>101</v>
      </c>
      <c r="G6" s="31">
        <v>101</v>
      </c>
      <c r="H6" s="31">
        <v>101</v>
      </c>
      <c r="I6" s="31">
        <v>101</v>
      </c>
      <c r="J6" s="31">
        <v>101</v>
      </c>
      <c r="K6" s="31">
        <v>101</v>
      </c>
      <c r="L6" s="31">
        <v>101</v>
      </c>
      <c r="M6" s="31">
        <v>99</v>
      </c>
      <c r="N6" s="31">
        <v>101</v>
      </c>
    </row>
    <row r="7" spans="1:14" x14ac:dyDescent="0.25">
      <c r="A7" s="22" t="s">
        <v>20</v>
      </c>
      <c r="B7" s="33">
        <v>101</v>
      </c>
      <c r="C7" s="31">
        <v>101</v>
      </c>
      <c r="D7" s="31">
        <v>101</v>
      </c>
      <c r="E7" s="31">
        <v>101</v>
      </c>
      <c r="F7" s="31">
        <v>101</v>
      </c>
      <c r="G7" s="31">
        <v>101</v>
      </c>
      <c r="H7" s="31">
        <v>101</v>
      </c>
      <c r="I7" s="31">
        <v>101</v>
      </c>
      <c r="J7" s="31">
        <v>101</v>
      </c>
      <c r="K7" s="31">
        <v>101</v>
      </c>
      <c r="L7" s="31">
        <v>99</v>
      </c>
      <c r="M7" s="31">
        <v>99</v>
      </c>
      <c r="N7" s="31">
        <v>101</v>
      </c>
    </row>
    <row r="8" spans="1:14" ht="17.25" x14ac:dyDescent="0.25">
      <c r="A8" s="23" t="s">
        <v>33</v>
      </c>
      <c r="B8" s="34">
        <v>198853686</v>
      </c>
      <c r="C8" s="35">
        <v>222181349</v>
      </c>
      <c r="D8" s="36">
        <v>176802466</v>
      </c>
      <c r="E8" s="35">
        <v>198607127</v>
      </c>
      <c r="F8" s="35">
        <v>168239621</v>
      </c>
      <c r="G8" s="35">
        <v>196832815</v>
      </c>
      <c r="H8" s="37" t="s">
        <v>56</v>
      </c>
      <c r="I8" s="37" t="s">
        <v>57</v>
      </c>
      <c r="J8" s="35">
        <v>252877015</v>
      </c>
      <c r="K8" s="35">
        <v>195304226</v>
      </c>
      <c r="L8" s="35">
        <v>202512460</v>
      </c>
      <c r="M8" s="35">
        <v>186579941</v>
      </c>
      <c r="N8" s="35">
        <v>187889359</v>
      </c>
    </row>
    <row r="9" spans="1:14" x14ac:dyDescent="0.25">
      <c r="A9" s="21" t="s">
        <v>24</v>
      </c>
      <c r="B9" s="34">
        <v>198853686</v>
      </c>
      <c r="C9" s="35">
        <v>222181349</v>
      </c>
      <c r="D9" s="35">
        <v>176802466</v>
      </c>
      <c r="E9" s="37">
        <v>198607127</v>
      </c>
      <c r="F9" s="35">
        <v>168239621</v>
      </c>
      <c r="G9" s="38">
        <v>196832815</v>
      </c>
      <c r="H9" s="35">
        <v>520112340</v>
      </c>
      <c r="I9" s="35">
        <v>532429259</v>
      </c>
      <c r="J9" s="35">
        <v>252877015</v>
      </c>
      <c r="K9" s="35">
        <v>195304226</v>
      </c>
      <c r="L9" s="35">
        <v>202512460</v>
      </c>
      <c r="M9" s="35">
        <v>186579941</v>
      </c>
      <c r="N9" s="35">
        <v>187889359</v>
      </c>
    </row>
    <row r="10" spans="1:14" x14ac:dyDescent="0.25">
      <c r="A10" s="21" t="s">
        <v>25</v>
      </c>
      <c r="B10" s="34">
        <v>198853686</v>
      </c>
      <c r="C10" s="35">
        <v>222181349</v>
      </c>
      <c r="D10" s="35">
        <v>176802466</v>
      </c>
      <c r="E10" s="37">
        <v>198607127</v>
      </c>
      <c r="F10" s="35">
        <v>168239621</v>
      </c>
      <c r="G10" s="38">
        <v>196832815</v>
      </c>
      <c r="H10" s="35">
        <v>520112340</v>
      </c>
      <c r="I10" s="35">
        <v>532429259</v>
      </c>
      <c r="J10" s="35">
        <v>252877015</v>
      </c>
      <c r="K10" s="35">
        <v>195304226</v>
      </c>
      <c r="L10" s="35">
        <v>202512460</v>
      </c>
      <c r="M10" s="35">
        <v>186579941</v>
      </c>
      <c r="N10" s="35">
        <v>187889359</v>
      </c>
    </row>
    <row r="11" spans="1:14" x14ac:dyDescent="0.25">
      <c r="A11" s="23" t="s">
        <v>34</v>
      </c>
      <c r="B11" s="34">
        <f t="shared" ref="B11:N11" si="0">SUM(B9:B10)</f>
        <v>397707372</v>
      </c>
      <c r="C11" s="35">
        <f t="shared" si="0"/>
        <v>444362698</v>
      </c>
      <c r="D11" s="35">
        <f t="shared" si="0"/>
        <v>353604932</v>
      </c>
      <c r="E11" s="38">
        <f>SUM(E9:E10)</f>
        <v>397214254</v>
      </c>
      <c r="F11" s="35">
        <f t="shared" si="0"/>
        <v>336479242</v>
      </c>
      <c r="G11" s="38">
        <f t="shared" si="0"/>
        <v>393665630</v>
      </c>
      <c r="H11" s="35">
        <f t="shared" si="0"/>
        <v>1040224680</v>
      </c>
      <c r="I11" s="35">
        <f t="shared" si="0"/>
        <v>1064858518</v>
      </c>
      <c r="J11" s="35">
        <f t="shared" si="0"/>
        <v>505754030</v>
      </c>
      <c r="K11" s="35">
        <f t="shared" si="0"/>
        <v>390608452</v>
      </c>
      <c r="L11" s="35">
        <f t="shared" si="0"/>
        <v>405024920</v>
      </c>
      <c r="M11" s="35">
        <f t="shared" si="0"/>
        <v>373159882</v>
      </c>
      <c r="N11" s="35">
        <f t="shared" si="0"/>
        <v>375778718</v>
      </c>
    </row>
    <row r="12" spans="1:14" x14ac:dyDescent="0.25">
      <c r="A12" s="23" t="s">
        <v>35</v>
      </c>
      <c r="B12" s="37">
        <v>85939</v>
      </c>
      <c r="C12" s="35">
        <v>460884</v>
      </c>
      <c r="D12" s="36">
        <v>208813</v>
      </c>
      <c r="E12" s="35">
        <v>132849</v>
      </c>
      <c r="F12" s="35">
        <v>100746</v>
      </c>
      <c r="G12" s="35">
        <v>127424</v>
      </c>
      <c r="H12" s="35">
        <v>193477</v>
      </c>
      <c r="I12" s="35">
        <v>113382</v>
      </c>
      <c r="J12" s="35">
        <v>184161</v>
      </c>
      <c r="K12" s="37">
        <v>56049</v>
      </c>
      <c r="L12" s="37">
        <v>89985</v>
      </c>
      <c r="M12" s="37">
        <v>68830</v>
      </c>
      <c r="N12" s="37">
        <v>431795</v>
      </c>
    </row>
    <row r="13" spans="1:14" x14ac:dyDescent="0.25">
      <c r="A13" s="22" t="s">
        <v>36</v>
      </c>
      <c r="B13" s="39">
        <v>110619</v>
      </c>
      <c r="C13" s="40">
        <v>736393</v>
      </c>
      <c r="D13" s="34">
        <v>262440</v>
      </c>
      <c r="E13" s="34">
        <v>189029</v>
      </c>
      <c r="F13" s="34">
        <v>145906</v>
      </c>
      <c r="G13" s="34">
        <v>186129</v>
      </c>
      <c r="H13" s="34">
        <v>286262</v>
      </c>
      <c r="I13" s="34">
        <v>155094</v>
      </c>
      <c r="J13" s="34">
        <v>290768</v>
      </c>
      <c r="K13" s="39">
        <v>103169</v>
      </c>
      <c r="L13" s="39">
        <v>138456</v>
      </c>
      <c r="M13" s="39">
        <v>128351</v>
      </c>
      <c r="N13" s="34">
        <v>703066</v>
      </c>
    </row>
    <row r="14" spans="1:14" x14ac:dyDescent="0.25">
      <c r="A14" s="24" t="s">
        <v>12</v>
      </c>
      <c r="B14" s="41">
        <v>43.06</v>
      </c>
      <c r="C14" s="42">
        <v>40.29</v>
      </c>
      <c r="D14" s="43">
        <v>43.89</v>
      </c>
      <c r="E14" s="43">
        <v>39.39</v>
      </c>
      <c r="F14" s="43">
        <v>39.479999999999997</v>
      </c>
      <c r="G14" s="43">
        <v>40.450000000000003</v>
      </c>
      <c r="H14" s="43">
        <v>41.64</v>
      </c>
      <c r="I14" s="43">
        <v>40.86</v>
      </c>
      <c r="J14" s="43">
        <v>40.67</v>
      </c>
      <c r="K14" s="41">
        <v>42.75</v>
      </c>
      <c r="L14" s="43">
        <v>45.21</v>
      </c>
      <c r="M14" s="41">
        <v>43.21</v>
      </c>
      <c r="N14" s="43">
        <v>41.45</v>
      </c>
    </row>
    <row r="15" spans="1:14" x14ac:dyDescent="0.25">
      <c r="A15" s="22" t="s">
        <v>15</v>
      </c>
      <c r="B15" s="33"/>
      <c r="C15" s="44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</row>
    <row r="16" spans="1:14" x14ac:dyDescent="0.25">
      <c r="A16" s="22" t="s">
        <v>51</v>
      </c>
      <c r="B16" s="34">
        <v>3355</v>
      </c>
      <c r="C16" s="40">
        <v>3973</v>
      </c>
      <c r="D16" s="40">
        <v>3893</v>
      </c>
      <c r="E16" s="34">
        <v>3485</v>
      </c>
      <c r="F16" s="34">
        <v>3931</v>
      </c>
      <c r="G16" s="34">
        <v>3658</v>
      </c>
      <c r="H16" s="34">
        <v>3596</v>
      </c>
      <c r="I16" s="34">
        <v>4355</v>
      </c>
      <c r="J16" s="34">
        <v>4827</v>
      </c>
      <c r="K16" s="34">
        <v>3238</v>
      </c>
      <c r="L16" s="34">
        <v>4235</v>
      </c>
      <c r="M16" s="34">
        <v>3221</v>
      </c>
      <c r="N16" s="34">
        <v>3225</v>
      </c>
    </row>
    <row r="17" spans="1:14" x14ac:dyDescent="0.25">
      <c r="A17" s="22" t="s">
        <v>52</v>
      </c>
      <c r="B17" s="34">
        <v>2599</v>
      </c>
      <c r="C17" s="40">
        <v>3009</v>
      </c>
      <c r="D17" s="40">
        <v>2899</v>
      </c>
      <c r="E17" s="34">
        <v>2608</v>
      </c>
      <c r="F17" s="34">
        <v>2945</v>
      </c>
      <c r="G17" s="34">
        <v>2674</v>
      </c>
      <c r="H17" s="34">
        <v>2630</v>
      </c>
      <c r="I17" s="34">
        <v>3306</v>
      </c>
      <c r="J17" s="34">
        <v>3773</v>
      </c>
      <c r="K17" s="34">
        <v>2562</v>
      </c>
      <c r="L17" s="34">
        <v>3299</v>
      </c>
      <c r="M17" s="34">
        <v>2506</v>
      </c>
      <c r="N17" s="34">
        <v>2480</v>
      </c>
    </row>
    <row r="18" spans="1:14" x14ac:dyDescent="0.25">
      <c r="A18" s="22" t="s">
        <v>53</v>
      </c>
      <c r="B18" s="34">
        <v>2143</v>
      </c>
      <c r="C18" s="40">
        <v>2409</v>
      </c>
      <c r="D18" s="34">
        <v>2266</v>
      </c>
      <c r="E18" s="34">
        <v>2100</v>
      </c>
      <c r="F18" s="34">
        <v>2329</v>
      </c>
      <c r="G18" s="34">
        <v>2070</v>
      </c>
      <c r="H18" s="34">
        <v>2048</v>
      </c>
      <c r="I18" s="34">
        <v>2663</v>
      </c>
      <c r="J18" s="34">
        <v>3118</v>
      </c>
      <c r="K18" s="34">
        <v>2138</v>
      </c>
      <c r="L18" s="34">
        <v>2716</v>
      </c>
      <c r="M18" s="34">
        <v>2101</v>
      </c>
      <c r="N18" s="34">
        <v>2005</v>
      </c>
    </row>
    <row r="19" spans="1:14" x14ac:dyDescent="0.25">
      <c r="A19" s="22" t="s">
        <v>54</v>
      </c>
      <c r="B19" s="34">
        <v>1814</v>
      </c>
      <c r="C19" s="34">
        <v>1955</v>
      </c>
      <c r="D19" s="34">
        <v>1805</v>
      </c>
      <c r="E19" s="34">
        <v>1703</v>
      </c>
      <c r="F19" s="34">
        <v>1870</v>
      </c>
      <c r="G19" s="34">
        <v>1614</v>
      </c>
      <c r="H19" s="34">
        <v>1599</v>
      </c>
      <c r="I19" s="34">
        <v>2152</v>
      </c>
      <c r="J19" s="34">
        <v>2630</v>
      </c>
      <c r="K19" s="34">
        <v>1828</v>
      </c>
      <c r="L19" s="34">
        <v>2294</v>
      </c>
      <c r="M19" s="34">
        <v>1787</v>
      </c>
      <c r="N19" s="34">
        <v>1626</v>
      </c>
    </row>
    <row r="20" spans="1:14" x14ac:dyDescent="0.25">
      <c r="A20" s="21" t="s">
        <v>55</v>
      </c>
      <c r="B20" s="39">
        <v>1526</v>
      </c>
      <c r="C20" s="40">
        <v>1569</v>
      </c>
      <c r="D20" s="34">
        <v>1408</v>
      </c>
      <c r="E20" s="34">
        <v>1345</v>
      </c>
      <c r="F20" s="34">
        <v>1480</v>
      </c>
      <c r="G20" s="34">
        <v>1223</v>
      </c>
      <c r="H20" s="34">
        <v>1217</v>
      </c>
      <c r="I20" s="34">
        <v>1701</v>
      </c>
      <c r="J20" s="34">
        <v>2214</v>
      </c>
      <c r="K20" s="39">
        <v>1565</v>
      </c>
      <c r="L20" s="45">
        <v>1952</v>
      </c>
      <c r="M20" s="39">
        <v>1519</v>
      </c>
      <c r="N20" s="34">
        <v>1287</v>
      </c>
    </row>
    <row r="21" spans="1:14" x14ac:dyDescent="0.25">
      <c r="A21" s="22" t="s">
        <v>13</v>
      </c>
      <c r="B21" s="33">
        <v>596</v>
      </c>
      <c r="C21" s="44">
        <v>264</v>
      </c>
      <c r="D21" s="33">
        <v>483</v>
      </c>
      <c r="E21" s="33">
        <v>476</v>
      </c>
      <c r="F21" s="33">
        <v>501</v>
      </c>
      <c r="G21" s="33">
        <v>421</v>
      </c>
      <c r="H21" s="33">
        <v>448</v>
      </c>
      <c r="I21" s="33">
        <v>530</v>
      </c>
      <c r="J21" s="33">
        <v>399</v>
      </c>
      <c r="K21" s="33">
        <v>756</v>
      </c>
      <c r="L21" s="33">
        <v>831</v>
      </c>
      <c r="M21" s="33">
        <v>683</v>
      </c>
      <c r="N21" s="33">
        <v>273</v>
      </c>
    </row>
    <row r="22" spans="1:14" x14ac:dyDescent="0.25">
      <c r="A22" s="21" t="s">
        <v>22</v>
      </c>
      <c r="B22" s="46">
        <v>935.85</v>
      </c>
      <c r="C22" s="44">
        <v>663.52</v>
      </c>
      <c r="D22" s="33">
        <v>855.29</v>
      </c>
      <c r="E22" s="33">
        <v>825.86</v>
      </c>
      <c r="F22" s="33">
        <v>887.36</v>
      </c>
      <c r="G22" s="33">
        <v>757.89</v>
      </c>
      <c r="H22" s="33">
        <v>777.53</v>
      </c>
      <c r="I22" s="33">
        <v>967.07</v>
      </c>
      <c r="J22" s="33">
        <v>989.92</v>
      </c>
      <c r="K22" s="47">
        <v>1027.1500000000001</v>
      </c>
      <c r="L22" s="47">
        <v>1203.19</v>
      </c>
      <c r="M22" s="46">
        <v>977.02</v>
      </c>
      <c r="N22" s="33">
        <v>600.37</v>
      </c>
    </row>
    <row r="23" spans="1:14" x14ac:dyDescent="0.25">
      <c r="A23" s="24" t="s">
        <v>14</v>
      </c>
      <c r="B23" s="48">
        <v>103522516</v>
      </c>
      <c r="C23" s="49">
        <v>488614277</v>
      </c>
      <c r="D23" s="49">
        <v>224462635</v>
      </c>
      <c r="E23" s="49">
        <v>156110849</v>
      </c>
      <c r="F23" s="49">
        <v>129471515</v>
      </c>
      <c r="G23" s="49">
        <v>141064478</v>
      </c>
      <c r="H23" s="49">
        <v>222576819</v>
      </c>
      <c r="I23" s="49">
        <v>149987271</v>
      </c>
      <c r="J23" s="50">
        <v>287835663</v>
      </c>
      <c r="K23" s="48">
        <v>105970136</v>
      </c>
      <c r="L23" s="48">
        <v>166588685</v>
      </c>
      <c r="M23" s="48">
        <v>125401104</v>
      </c>
      <c r="N23" s="50">
        <v>422097427</v>
      </c>
    </row>
    <row r="24" spans="1:14" x14ac:dyDescent="0.25">
      <c r="A24" s="22" t="s">
        <v>16</v>
      </c>
      <c r="B24" s="33"/>
      <c r="C24" s="33"/>
      <c r="D24" s="44"/>
      <c r="E24" s="33"/>
      <c r="F24" s="33"/>
      <c r="G24" s="33"/>
      <c r="H24" s="33"/>
      <c r="I24" s="33"/>
      <c r="J24" s="33"/>
      <c r="K24" s="33"/>
      <c r="L24" s="33"/>
      <c r="M24" s="33"/>
      <c r="N24" s="33"/>
    </row>
    <row r="25" spans="1:14" x14ac:dyDescent="0.25">
      <c r="A25" s="22" t="s">
        <v>51</v>
      </c>
      <c r="B25" s="34">
        <v>3273</v>
      </c>
      <c r="C25" s="34">
        <v>3064</v>
      </c>
      <c r="D25" s="40">
        <v>3285</v>
      </c>
      <c r="E25" s="34">
        <v>3223</v>
      </c>
      <c r="F25" s="34">
        <v>3591</v>
      </c>
      <c r="G25" s="34">
        <v>3304</v>
      </c>
      <c r="H25" s="34">
        <v>3380</v>
      </c>
      <c r="I25" s="34">
        <v>3978</v>
      </c>
      <c r="J25" s="34">
        <v>4022</v>
      </c>
      <c r="K25" s="34">
        <v>3267</v>
      </c>
      <c r="L25" s="34">
        <v>3771</v>
      </c>
      <c r="M25" s="34">
        <v>3266</v>
      </c>
      <c r="N25" s="34">
        <v>2882</v>
      </c>
    </row>
    <row r="26" spans="1:14" x14ac:dyDescent="0.25">
      <c r="A26" s="22" t="s">
        <v>52</v>
      </c>
      <c r="B26" s="34">
        <v>2468</v>
      </c>
      <c r="C26" s="34">
        <v>2101</v>
      </c>
      <c r="D26" s="40">
        <v>2312</v>
      </c>
      <c r="E26" s="34">
        <v>2341</v>
      </c>
      <c r="F26" s="34">
        <v>2584</v>
      </c>
      <c r="G26" s="34">
        <v>2319</v>
      </c>
      <c r="H26" s="34">
        <v>2384</v>
      </c>
      <c r="I26" s="34">
        <v>2915</v>
      </c>
      <c r="J26" s="34">
        <v>2990</v>
      </c>
      <c r="K26" s="34">
        <v>2540</v>
      </c>
      <c r="L26" s="34">
        <v>2938</v>
      </c>
      <c r="M26" s="34">
        <v>2520</v>
      </c>
      <c r="N26" s="34">
        <v>2060</v>
      </c>
    </row>
    <row r="27" spans="1:14" x14ac:dyDescent="0.25">
      <c r="A27" s="22" t="s">
        <v>53</v>
      </c>
      <c r="B27" s="34">
        <v>2007</v>
      </c>
      <c r="C27" s="34">
        <v>1450</v>
      </c>
      <c r="D27" s="40">
        <v>1747</v>
      </c>
      <c r="E27" s="34">
        <v>1818</v>
      </c>
      <c r="F27" s="34">
        <v>2005</v>
      </c>
      <c r="G27" s="34">
        <v>1755</v>
      </c>
      <c r="H27" s="34">
        <v>1775</v>
      </c>
      <c r="I27" s="34">
        <v>2236</v>
      </c>
      <c r="J27" s="34">
        <v>2351</v>
      </c>
      <c r="K27" s="34">
        <v>2103</v>
      </c>
      <c r="L27" s="34">
        <v>2402</v>
      </c>
      <c r="M27" s="34">
        <v>2087</v>
      </c>
      <c r="N27" s="34">
        <v>1495</v>
      </c>
    </row>
    <row r="28" spans="1:14" x14ac:dyDescent="0.25">
      <c r="A28" s="22" t="s">
        <v>54</v>
      </c>
      <c r="B28" s="34">
        <v>1692</v>
      </c>
      <c r="C28" s="33">
        <v>905</v>
      </c>
      <c r="D28" s="40">
        <v>1321</v>
      </c>
      <c r="E28" s="34">
        <v>1387</v>
      </c>
      <c r="F28" s="34">
        <v>1551</v>
      </c>
      <c r="G28" s="34">
        <v>1291</v>
      </c>
      <c r="H28" s="34">
        <v>1299</v>
      </c>
      <c r="I28" s="34">
        <v>1711</v>
      </c>
      <c r="J28" s="34">
        <v>1854</v>
      </c>
      <c r="K28" s="34">
        <v>1796</v>
      </c>
      <c r="L28" s="34">
        <v>2017</v>
      </c>
      <c r="M28" s="34">
        <v>1766</v>
      </c>
      <c r="N28" s="34">
        <v>1030</v>
      </c>
    </row>
    <row r="29" spans="1:14" x14ac:dyDescent="0.25">
      <c r="A29" s="22" t="s">
        <v>55</v>
      </c>
      <c r="B29" s="34">
        <v>1399</v>
      </c>
      <c r="C29" s="33">
        <v>556</v>
      </c>
      <c r="D29" s="33">
        <v>987</v>
      </c>
      <c r="E29" s="34">
        <v>1014</v>
      </c>
      <c r="F29" s="34">
        <v>1164</v>
      </c>
      <c r="G29" s="33">
        <v>914</v>
      </c>
      <c r="H29" s="33">
        <v>937</v>
      </c>
      <c r="I29" s="34">
        <v>1252</v>
      </c>
      <c r="J29" s="34">
        <v>1374</v>
      </c>
      <c r="K29" s="34">
        <v>1535</v>
      </c>
      <c r="L29" s="34">
        <v>1691</v>
      </c>
      <c r="M29" s="34">
        <v>1473</v>
      </c>
      <c r="N29" s="33">
        <v>682</v>
      </c>
    </row>
    <row r="30" spans="1:14" x14ac:dyDescent="0.25">
      <c r="A30" s="22" t="s">
        <v>13</v>
      </c>
      <c r="B30" s="33">
        <v>485</v>
      </c>
      <c r="C30" s="33">
        <v>187</v>
      </c>
      <c r="D30" s="44">
        <v>419</v>
      </c>
      <c r="E30" s="33">
        <v>398</v>
      </c>
      <c r="F30" s="33">
        <v>425</v>
      </c>
      <c r="G30" s="33">
        <v>373</v>
      </c>
      <c r="H30" s="33">
        <v>381</v>
      </c>
      <c r="I30" s="33">
        <v>437</v>
      </c>
      <c r="J30" s="33">
        <v>226</v>
      </c>
      <c r="K30" s="33">
        <v>559</v>
      </c>
      <c r="L30" s="33">
        <v>537</v>
      </c>
      <c r="M30" s="33">
        <v>495</v>
      </c>
      <c r="N30" s="33">
        <v>201</v>
      </c>
    </row>
    <row r="31" spans="1:14" x14ac:dyDescent="0.25">
      <c r="A31" s="21" t="s">
        <v>22</v>
      </c>
      <c r="B31" s="31">
        <v>833.94</v>
      </c>
      <c r="C31" s="31">
        <v>358.18</v>
      </c>
      <c r="D31" s="51">
        <v>696.07</v>
      </c>
      <c r="E31" s="31">
        <v>686.74</v>
      </c>
      <c r="F31" s="31">
        <v>746</v>
      </c>
      <c r="G31" s="31">
        <v>645.41999999999996</v>
      </c>
      <c r="H31" s="31">
        <v>658.32</v>
      </c>
      <c r="I31" s="31">
        <v>783.3</v>
      </c>
      <c r="J31" s="31">
        <v>546.70000000000005</v>
      </c>
      <c r="K31" s="31">
        <v>913.54</v>
      </c>
      <c r="L31" s="31">
        <v>963.6</v>
      </c>
      <c r="M31" s="31">
        <v>859.99</v>
      </c>
      <c r="N31" s="31">
        <v>394.22</v>
      </c>
    </row>
    <row r="32" spans="1:14" x14ac:dyDescent="0.25">
      <c r="A32" s="24" t="s">
        <v>14</v>
      </c>
      <c r="B32" s="50">
        <v>71668067</v>
      </c>
      <c r="C32" s="50">
        <v>165077836</v>
      </c>
      <c r="D32" s="52">
        <v>145348817</v>
      </c>
      <c r="E32" s="50">
        <v>91232345</v>
      </c>
      <c r="F32" s="50">
        <v>75156903</v>
      </c>
      <c r="G32" s="50">
        <v>82241638</v>
      </c>
      <c r="H32" s="50">
        <v>127370323</v>
      </c>
      <c r="I32" s="50">
        <v>88812117</v>
      </c>
      <c r="J32" s="50">
        <v>100681274</v>
      </c>
      <c r="K32" s="50">
        <v>51202771</v>
      </c>
      <c r="L32" s="50">
        <v>86709771</v>
      </c>
      <c r="M32" s="50">
        <v>59193403</v>
      </c>
      <c r="N32" s="50">
        <v>170221229</v>
      </c>
    </row>
    <row r="33" spans="1:14" x14ac:dyDescent="0.25">
      <c r="A33" s="22" t="s">
        <v>30</v>
      </c>
      <c r="B33" s="35">
        <v>198853686</v>
      </c>
      <c r="C33" s="35">
        <v>222181349</v>
      </c>
      <c r="D33" s="35">
        <v>176802466</v>
      </c>
      <c r="E33" s="37">
        <v>198607127</v>
      </c>
      <c r="F33" s="35">
        <v>168239621</v>
      </c>
      <c r="G33" s="38">
        <v>196832815</v>
      </c>
      <c r="H33" s="35">
        <v>19263420</v>
      </c>
      <c r="I33" s="35">
        <v>19719602.185185187</v>
      </c>
      <c r="J33" s="35">
        <v>252877015</v>
      </c>
      <c r="K33" s="35">
        <v>195304226</v>
      </c>
      <c r="L33" s="35">
        <v>202512460</v>
      </c>
      <c r="M33" s="35">
        <v>186579941</v>
      </c>
      <c r="N33" s="35">
        <v>187889359</v>
      </c>
    </row>
    <row r="34" spans="1:14" x14ac:dyDescent="0.25">
      <c r="A34" s="22" t="s">
        <v>27</v>
      </c>
      <c r="B34" s="35">
        <v>172911218</v>
      </c>
      <c r="C34" s="35">
        <v>181033431</v>
      </c>
      <c r="D34" s="36">
        <v>162204037</v>
      </c>
      <c r="E34" s="35">
        <v>178484304</v>
      </c>
      <c r="F34" s="35">
        <v>152994491</v>
      </c>
      <c r="G34" s="35">
        <v>172061822</v>
      </c>
      <c r="H34" s="35">
        <v>16701717.370370371</v>
      </c>
      <c r="I34" s="35">
        <v>18280632.777777776</v>
      </c>
      <c r="J34" s="35">
        <v>233036776</v>
      </c>
      <c r="K34" s="35">
        <v>169338408</v>
      </c>
      <c r="L34" s="35">
        <v>178087281</v>
      </c>
      <c r="M34" s="35">
        <v>151796101</v>
      </c>
      <c r="N34" s="35">
        <v>157479740</v>
      </c>
    </row>
    <row r="35" spans="1:14" x14ac:dyDescent="0.25">
      <c r="A35" s="22" t="s">
        <v>28</v>
      </c>
      <c r="B35" s="53">
        <v>87</v>
      </c>
      <c r="C35" s="53">
        <v>81.5</v>
      </c>
      <c r="D35" s="54">
        <v>91.7</v>
      </c>
      <c r="E35" s="55">
        <v>89.9</v>
      </c>
      <c r="F35" s="53">
        <v>90.9</v>
      </c>
      <c r="G35" s="53">
        <v>87.4</v>
      </c>
      <c r="H35" s="56">
        <v>86.714814814814815</v>
      </c>
      <c r="I35" s="53">
        <v>92.75555555555556</v>
      </c>
      <c r="J35" s="53">
        <v>92.2</v>
      </c>
      <c r="K35" s="53">
        <v>86.7</v>
      </c>
      <c r="L35" s="53">
        <v>87.9</v>
      </c>
      <c r="M35" s="53">
        <v>81.400000000000006</v>
      </c>
      <c r="N35" s="53">
        <v>83.8</v>
      </c>
    </row>
    <row r="36" spans="1:14" x14ac:dyDescent="0.25">
      <c r="A36" s="22" t="s">
        <v>31</v>
      </c>
      <c r="B36" s="35">
        <v>198853686</v>
      </c>
      <c r="C36" s="35">
        <v>222181349</v>
      </c>
      <c r="D36" s="35">
        <v>176802466</v>
      </c>
      <c r="E36" s="37">
        <v>198607127</v>
      </c>
      <c r="F36" s="35">
        <v>168239621</v>
      </c>
      <c r="G36" s="38">
        <v>196832815</v>
      </c>
      <c r="H36" s="35">
        <v>19263420</v>
      </c>
      <c r="I36" s="53">
        <v>19719602.185185187</v>
      </c>
      <c r="J36" s="35">
        <v>252877015</v>
      </c>
      <c r="K36" s="35">
        <v>195304226</v>
      </c>
      <c r="L36" s="35">
        <v>202512460</v>
      </c>
      <c r="M36" s="35">
        <v>186579941</v>
      </c>
      <c r="N36" s="35">
        <v>187889359</v>
      </c>
    </row>
    <row r="37" spans="1:14" x14ac:dyDescent="0.25">
      <c r="A37" s="22" t="s">
        <v>26</v>
      </c>
      <c r="B37" s="35">
        <v>168175305</v>
      </c>
      <c r="C37" s="35">
        <v>175617291</v>
      </c>
      <c r="D37" s="36">
        <v>160087817</v>
      </c>
      <c r="E37" s="35">
        <v>173450532</v>
      </c>
      <c r="F37" s="35">
        <v>151051641</v>
      </c>
      <c r="G37" s="35">
        <v>167383599</v>
      </c>
      <c r="H37" s="35">
        <v>16224917.074074075</v>
      </c>
      <c r="I37" s="35">
        <v>17964589.333333332</v>
      </c>
      <c r="J37" s="35">
        <v>224695314</v>
      </c>
      <c r="K37" s="35">
        <v>164698882</v>
      </c>
      <c r="L37" s="35">
        <v>172993847</v>
      </c>
      <c r="M37" s="35">
        <v>148300094</v>
      </c>
      <c r="N37" s="35">
        <v>152791394</v>
      </c>
    </row>
    <row r="38" spans="1:14" x14ac:dyDescent="0.25">
      <c r="A38" s="22" t="s">
        <v>29</v>
      </c>
      <c r="B38" s="53">
        <v>84.6</v>
      </c>
      <c r="C38" s="53">
        <v>79</v>
      </c>
      <c r="D38" s="54">
        <v>90.5</v>
      </c>
      <c r="E38" s="53">
        <v>87.3</v>
      </c>
      <c r="F38" s="53">
        <v>89.8</v>
      </c>
      <c r="G38" s="53">
        <v>85</v>
      </c>
      <c r="H38" s="53">
        <v>84.237037037037041</v>
      </c>
      <c r="I38" s="53">
        <v>91.137037037037047</v>
      </c>
      <c r="J38" s="53">
        <v>88.9</v>
      </c>
      <c r="K38" s="53">
        <v>84.3</v>
      </c>
      <c r="L38" s="53">
        <v>85.4</v>
      </c>
      <c r="M38" s="53">
        <v>80.400000000000006</v>
      </c>
      <c r="N38" s="53">
        <v>81.3</v>
      </c>
    </row>
    <row r="39" spans="1:14" x14ac:dyDescent="0.25">
      <c r="A39" s="22" t="s">
        <v>23</v>
      </c>
      <c r="B39" s="35">
        <v>159136342</v>
      </c>
      <c r="C39" s="35">
        <v>161170529</v>
      </c>
      <c r="D39" s="36">
        <v>152429983</v>
      </c>
      <c r="E39" s="35">
        <v>162616943</v>
      </c>
      <c r="F39" s="35">
        <v>143010685</v>
      </c>
      <c r="G39" s="35">
        <v>154918961</v>
      </c>
      <c r="H39" s="35">
        <v>14801832.851851853</v>
      </c>
      <c r="I39" s="35">
        <v>17100628.370370369</v>
      </c>
      <c r="J39" s="53">
        <v>214813003</v>
      </c>
      <c r="K39" s="35">
        <v>152759947</v>
      </c>
      <c r="L39" s="35">
        <v>162754128</v>
      </c>
      <c r="M39" s="35">
        <v>134613811</v>
      </c>
      <c r="N39" s="35">
        <v>136930581</v>
      </c>
    </row>
    <row r="40" spans="1:14" ht="17.25" x14ac:dyDescent="0.25">
      <c r="A40" s="22" t="s">
        <v>21</v>
      </c>
      <c r="B40" s="57">
        <v>84.6</v>
      </c>
      <c r="C40" s="31">
        <v>80.3</v>
      </c>
      <c r="D40" s="31">
        <v>91.1</v>
      </c>
      <c r="E40" s="53">
        <v>88.6</v>
      </c>
      <c r="F40" s="31">
        <v>90.4</v>
      </c>
      <c r="G40" s="31">
        <v>86.2</v>
      </c>
      <c r="H40" s="32" t="s">
        <v>45</v>
      </c>
      <c r="I40" s="58" t="s">
        <v>47</v>
      </c>
      <c r="J40" s="31">
        <v>90.5</v>
      </c>
      <c r="K40" s="31">
        <v>85.5</v>
      </c>
      <c r="L40" s="31">
        <v>86.7</v>
      </c>
      <c r="M40" s="31">
        <v>80.400000000000006</v>
      </c>
      <c r="N40" s="31">
        <v>82.6</v>
      </c>
    </row>
    <row r="41" spans="1:14" ht="17.25" x14ac:dyDescent="0.25">
      <c r="A41" s="24" t="s">
        <v>17</v>
      </c>
      <c r="B41" s="59">
        <v>79.3</v>
      </c>
      <c r="C41" s="59">
        <v>71.400000000000006</v>
      </c>
      <c r="D41" s="59">
        <v>85.7</v>
      </c>
      <c r="E41" s="60">
        <v>81.3</v>
      </c>
      <c r="F41" s="59">
        <v>84.5</v>
      </c>
      <c r="G41" s="61">
        <v>78</v>
      </c>
      <c r="H41" s="62" t="s">
        <v>46</v>
      </c>
      <c r="I41" s="62" t="s">
        <v>48</v>
      </c>
      <c r="J41" s="59">
        <v>84.1</v>
      </c>
      <c r="K41" s="59">
        <v>77.099999999999994</v>
      </c>
      <c r="L41" s="59">
        <v>79.2</v>
      </c>
      <c r="M41" s="59">
        <v>70.8</v>
      </c>
      <c r="N41" s="59">
        <v>71.3</v>
      </c>
    </row>
    <row r="42" spans="1:14" x14ac:dyDescent="0.25">
      <c r="B42" s="67"/>
      <c r="C42" s="67"/>
      <c r="D42" s="67"/>
      <c r="E42" s="67"/>
      <c r="F42" s="3"/>
      <c r="G42" s="8"/>
      <c r="H42" s="3"/>
      <c r="I42" s="3"/>
      <c r="J42" s="3"/>
      <c r="K42" s="4"/>
      <c r="L42" s="7"/>
      <c r="M42" s="7"/>
      <c r="N42" s="7"/>
    </row>
    <row r="43" spans="1:14" x14ac:dyDescent="0.25">
      <c r="A43" s="22" t="s">
        <v>69</v>
      </c>
      <c r="B43" s="13"/>
      <c r="C43" s="13"/>
      <c r="D43" s="13"/>
      <c r="E43" s="66"/>
      <c r="F43" s="10"/>
      <c r="G43" s="9"/>
      <c r="H43" s="11"/>
    </row>
    <row r="44" spans="1:14" ht="17.25" x14ac:dyDescent="0.25">
      <c r="A44" s="17" t="s">
        <v>42</v>
      </c>
      <c r="D44" s="1"/>
      <c r="E44" s="9"/>
      <c r="F44" s="13"/>
      <c r="G44" s="14"/>
      <c r="H44" s="1"/>
    </row>
    <row r="45" spans="1:14" ht="17.25" x14ac:dyDescent="0.25">
      <c r="A45" s="17" t="s">
        <v>43</v>
      </c>
      <c r="B45" s="5"/>
      <c r="C45" s="5"/>
      <c r="D45" s="2"/>
      <c r="E45" s="12"/>
      <c r="F45" s="13"/>
      <c r="G45" s="12"/>
      <c r="H45" s="1"/>
    </row>
    <row r="46" spans="1:14" ht="17.25" x14ac:dyDescent="0.25">
      <c r="A46" s="17" t="s">
        <v>44</v>
      </c>
      <c r="B46" s="5"/>
      <c r="C46" s="15"/>
      <c r="D46" s="5"/>
      <c r="E46" s="12"/>
      <c r="F46" s="13"/>
      <c r="G46" s="12"/>
      <c r="H46" s="1"/>
    </row>
    <row r="47" spans="1:14" x14ac:dyDescent="0.25">
      <c r="E47" s="9"/>
      <c r="F47" s="10"/>
      <c r="G47" s="9"/>
      <c r="H47" s="1"/>
    </row>
    <row r="48" spans="1:14" x14ac:dyDescent="0.25">
      <c r="E48" s="9"/>
      <c r="F48" s="10"/>
      <c r="G48" s="9"/>
      <c r="H48" s="1"/>
    </row>
    <row r="49" spans="5:8" x14ac:dyDescent="0.25">
      <c r="E49" s="9"/>
      <c r="F49" s="10"/>
      <c r="G49" s="9"/>
      <c r="H49" s="11"/>
    </row>
    <row r="50" spans="5:8" x14ac:dyDescent="0.25">
      <c r="E50" s="9"/>
      <c r="F50" s="10"/>
      <c r="G50" s="9"/>
      <c r="H50" s="1"/>
    </row>
    <row r="51" spans="5:8" x14ac:dyDescent="0.25">
      <c r="E51" s="9"/>
      <c r="F51" s="10"/>
      <c r="G51" s="9"/>
      <c r="H51" s="1"/>
    </row>
    <row r="52" spans="5:8" x14ac:dyDescent="0.25">
      <c r="E52" s="9"/>
      <c r="F52" s="10"/>
      <c r="G52" s="9"/>
      <c r="H52" s="1"/>
    </row>
    <row r="53" spans="5:8" x14ac:dyDescent="0.25">
      <c r="E53" s="9"/>
      <c r="F53" s="10"/>
      <c r="G53" s="9"/>
    </row>
    <row r="54" spans="5:8" x14ac:dyDescent="0.25">
      <c r="E54" s="9"/>
      <c r="F54" s="10"/>
      <c r="G54" s="9"/>
    </row>
    <row r="55" spans="5:8" x14ac:dyDescent="0.25">
      <c r="E55" s="9"/>
      <c r="F55" s="10"/>
      <c r="G55" s="16"/>
    </row>
    <row r="56" spans="5:8" x14ac:dyDescent="0.25">
      <c r="E56" s="9"/>
      <c r="F56" s="10"/>
      <c r="G56" s="9"/>
    </row>
    <row r="57" spans="5:8" x14ac:dyDescent="0.25">
      <c r="E57" s="9"/>
      <c r="F57" s="10"/>
      <c r="G57" s="9"/>
    </row>
    <row r="58" spans="5:8" x14ac:dyDescent="0.25">
      <c r="E58" s="9"/>
      <c r="F58" s="10"/>
      <c r="G58" s="9"/>
      <c r="H58" s="11"/>
    </row>
    <row r="59" spans="5:8" x14ac:dyDescent="0.25">
      <c r="E59" s="9"/>
      <c r="F59" s="10"/>
      <c r="G59" s="9"/>
      <c r="H59" s="1"/>
    </row>
    <row r="60" spans="5:8" x14ac:dyDescent="0.25">
      <c r="H60" s="1"/>
    </row>
    <row r="61" spans="5:8" x14ac:dyDescent="0.25">
      <c r="H61" s="1"/>
    </row>
    <row r="62" spans="5:8" x14ac:dyDescent="0.25">
      <c r="H62" s="1"/>
    </row>
    <row r="63" spans="5:8" x14ac:dyDescent="0.25">
      <c r="H63" s="1"/>
    </row>
    <row r="64" spans="5:8" x14ac:dyDescent="0.25">
      <c r="H64" s="11"/>
    </row>
    <row r="65" spans="8:8" x14ac:dyDescent="0.25">
      <c r="H65" s="1"/>
    </row>
    <row r="66" spans="8:8" x14ac:dyDescent="0.25">
      <c r="H66" s="1"/>
    </row>
    <row r="67" spans="8:8" x14ac:dyDescent="0.25">
      <c r="H67" s="1"/>
    </row>
  </sheetData>
  <pageMargins left="0.25" right="0.25" top="0.75" bottom="0.75" header="0.3" footer="0.3"/>
  <pageSetup paperSize="8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descriptors</vt:lpstr>
    </vt:vector>
  </TitlesOfParts>
  <Company>N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vain (JIC)</dc:creator>
  <cp:lastModifiedBy>vera thole (JIC)</cp:lastModifiedBy>
  <cp:lastPrinted>2018-11-19T11:19:26Z</cp:lastPrinted>
  <dcterms:created xsi:type="dcterms:W3CDTF">2016-01-15T15:37:24Z</dcterms:created>
  <dcterms:modified xsi:type="dcterms:W3CDTF">2019-07-23T11:07:54Z</dcterms:modified>
</cp:coreProperties>
</file>